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valerieleger/Documents/PMC compliance/Design of customized coronavirus receptors/"/>
    </mc:Choice>
  </mc:AlternateContent>
  <xr:revisionPtr revIDLastSave="0" documentId="8_{FDD86746-95A8-B348-AACD-DB93195F1C32}" xr6:coauthVersionLast="47" xr6:coauthVersionMax="47" xr10:uidLastSave="{00000000-0000-0000-0000-000000000000}"/>
  <bookViews>
    <workbookView xWindow="0" yWindow="500" windowWidth="24200" windowHeight="14480" xr2:uid="{00000000-000D-0000-FFFF-FFFF00000000}"/>
  </bookViews>
  <sheets>
    <sheet name="EDFig 3c" sheetId="1" r:id="rId1"/>
    <sheet name="EDFig 3f" sheetId="2" r:id="rId2"/>
    <sheet name="EDFig 3i" sheetId="3" r:id="rId3"/>
    <sheet name="EDFig 3l" sheetId="4" r:id="rId4"/>
    <sheet name="EDFig 3n" sheetId="5" r:id="rId5"/>
    <sheet name="EDFig 3o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F3" i="4" s="1"/>
  <c r="G3" i="4" s="1"/>
  <c r="H3" i="4" s="1"/>
  <c r="I3" i="4" s="1"/>
  <c r="J3" i="4" s="1"/>
  <c r="K3" i="4" s="1"/>
</calcChain>
</file>

<file path=xl/sharedStrings.xml><?xml version="1.0" encoding="utf-8"?>
<sst xmlns="http://schemas.openxmlformats.org/spreadsheetml/2006/main" count="59" uniqueCount="46">
  <si>
    <t>Mock</t>
  </si>
  <si>
    <t>ACE2</t>
  </si>
  <si>
    <t>Nb24+mNb1</t>
  </si>
  <si>
    <t>DPP4</t>
  </si>
  <si>
    <t>LCB1</t>
  </si>
  <si>
    <t>3x LCB1</t>
  </si>
  <si>
    <t>S2Nb24</t>
  </si>
  <si>
    <t>3X S2Nb24</t>
  </si>
  <si>
    <t>1.6 ng/mL</t>
  </si>
  <si>
    <t>8 ng/mL</t>
  </si>
  <si>
    <t>40ng/mL</t>
  </si>
  <si>
    <t>200ng/mL</t>
  </si>
  <si>
    <t>1000ng/mL</t>
  </si>
  <si>
    <t>0</t>
  </si>
  <si>
    <t>3.13</t>
  </si>
  <si>
    <t>6.25</t>
  </si>
  <si>
    <t>12.50</t>
  </si>
  <si>
    <t>25.00</t>
  </si>
  <si>
    <t>50.00</t>
  </si>
  <si>
    <t>100.00</t>
  </si>
  <si>
    <t>200.00</t>
  </si>
  <si>
    <t>0.01</t>
  </si>
  <si>
    <t>0.02</t>
  </si>
  <si>
    <t>0.04</t>
  </si>
  <si>
    <t>0.08</t>
  </si>
  <si>
    <t>0.16</t>
  </si>
  <si>
    <t>0.31</t>
  </si>
  <si>
    <t>0.63</t>
  </si>
  <si>
    <t>1.25</t>
  </si>
  <si>
    <t>2.50</t>
  </si>
  <si>
    <t>5.00</t>
  </si>
  <si>
    <t>Extended data Figure 3l</t>
    <phoneticPr fontId="6" type="noConversion"/>
  </si>
  <si>
    <t>raw data RLU</t>
    <phoneticPr fontId="5" type="noConversion"/>
  </si>
  <si>
    <t>Extended data Figure 3c</t>
    <phoneticPr fontId="6" type="noConversion"/>
  </si>
  <si>
    <t>SARS-CoV-2 PSV entry</t>
    <phoneticPr fontId="6" type="noConversion"/>
  </si>
  <si>
    <t>MERS-CoV PSV entry</t>
    <phoneticPr fontId="6" type="noConversion"/>
  </si>
  <si>
    <t>raw data RLU</t>
    <phoneticPr fontId="6" type="noConversion"/>
  </si>
  <si>
    <t>Extended data Figure 3f</t>
    <phoneticPr fontId="6" type="noConversion"/>
  </si>
  <si>
    <t>Extended data Figure 3i</t>
    <phoneticPr fontId="6" type="noConversion"/>
  </si>
  <si>
    <t xml:space="preserve">CB6 concentration (ng/mL) </t>
    <phoneticPr fontId="6" type="noConversion"/>
  </si>
  <si>
    <t>Adaptor concentration</t>
    <phoneticPr fontId="6" type="noConversion"/>
  </si>
  <si>
    <t>Extended data Figure 3n</t>
    <phoneticPr fontId="6" type="noConversion"/>
  </si>
  <si>
    <t>HKU3 PSV entry</t>
    <phoneticPr fontId="6" type="noConversion"/>
  </si>
  <si>
    <t>27-hFC (μg/mL)</t>
    <phoneticPr fontId="6" type="noConversion"/>
  </si>
  <si>
    <t>Nb27-hFC-H11B11 (μg/mL)</t>
    <phoneticPr fontId="6" type="noConversion"/>
  </si>
  <si>
    <t>Extended data Figure 3o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15">
    <font>
      <sz val="11"/>
      <color theme="1"/>
      <name val="Calibri"/>
      <charset val="134"/>
      <scheme val="minor"/>
    </font>
    <font>
      <sz val="10"/>
      <name val="Arial"/>
      <family val="2"/>
    </font>
    <font>
      <sz val="10"/>
      <name val="Arial"/>
      <family val="2"/>
    </font>
    <font>
      <b/>
      <sz val="12"/>
      <name val="宋体"/>
      <family val="3"/>
      <charset val="134"/>
    </font>
    <font>
      <b/>
      <sz val="8"/>
      <color rgb="FF000000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3"/>
      <charset val="134"/>
      <scheme val="minor"/>
    </font>
    <font>
      <sz val="10"/>
      <color theme="1"/>
      <name val="Arial"/>
      <family val="2"/>
    </font>
    <font>
      <sz val="1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</cellStyleXfs>
  <cellXfs count="68">
    <xf numFmtId="0" fontId="0" fillId="0" borderId="0" xfId="0">
      <alignment vertical="center"/>
    </xf>
    <xf numFmtId="0" fontId="2" fillId="0" borderId="0" xfId="3"/>
    <xf numFmtId="164" fontId="0" fillId="0" borderId="0" xfId="0" applyNumberFormat="1" applyAlignment="1"/>
    <xf numFmtId="0" fontId="2" fillId="0" borderId="0" xfId="2"/>
    <xf numFmtId="164" fontId="2" fillId="0" borderId="0" xfId="2" applyNumberFormat="1"/>
    <xf numFmtId="164" fontId="0" fillId="0" borderId="0" xfId="0" applyNumberFormat="1">
      <alignment vertical="center"/>
    </xf>
    <xf numFmtId="0" fontId="1" fillId="0" borderId="0" xfId="0" applyFont="1" applyAlignment="1"/>
    <xf numFmtId="0" fontId="0" fillId="0" borderId="0" xfId="0" applyAlignment="1"/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0" fillId="0" borderId="0" xfId="0" applyAlignment="1">
      <alignment horizontal="centerContinuous" vertical="center"/>
    </xf>
    <xf numFmtId="0" fontId="10" fillId="0" borderId="0" xfId="0" applyFont="1" applyAlignment="1">
      <alignment horizontal="centerContinuous" vertical="center"/>
    </xf>
    <xf numFmtId="0" fontId="11" fillId="0" borderId="0" xfId="0" applyFont="1" applyAlignment="1">
      <alignment horizontal="centerContinuous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1" fillId="0" borderId="0" xfId="0" applyFo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3" fillId="0" borderId="5" xfId="1" applyFont="1" applyBorder="1" applyAlignment="1">
      <alignment horizontal="center" vertical="center"/>
    </xf>
    <xf numFmtId="0" fontId="13" fillId="0" borderId="4" xfId="1" applyFont="1" applyBorder="1" applyAlignment="1">
      <alignment horizontal="center" vertical="center"/>
    </xf>
    <xf numFmtId="0" fontId="13" fillId="0" borderId="6" xfId="1" applyFont="1" applyBorder="1" applyAlignment="1">
      <alignment horizontal="center" vertic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10" fillId="0" borderId="7" xfId="0" applyFont="1" applyBorder="1">
      <alignment vertical="center"/>
    </xf>
    <xf numFmtId="0" fontId="7" fillId="0" borderId="7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7" fillId="0" borderId="0" xfId="0" applyFont="1" applyAlignment="1">
      <alignment horizontal="centerContinuous" vertical="center"/>
    </xf>
    <xf numFmtId="0" fontId="2" fillId="0" borderId="0" xfId="2" applyAlignment="1">
      <alignment horizontal="center" vertical="center"/>
    </xf>
    <xf numFmtId="0" fontId="2" fillId="0" borderId="5" xfId="2" applyBorder="1" applyAlignment="1">
      <alignment horizontal="center" vertical="center"/>
    </xf>
    <xf numFmtId="0" fontId="2" fillId="0" borderId="4" xfId="2" applyBorder="1" applyAlignment="1">
      <alignment horizontal="center" vertical="center"/>
    </xf>
    <xf numFmtId="0" fontId="2" fillId="0" borderId="6" xfId="2" applyBorder="1" applyAlignment="1">
      <alignment horizontal="center" vertical="center"/>
    </xf>
    <xf numFmtId="0" fontId="2" fillId="0" borderId="0" xfId="3" applyAlignment="1">
      <alignment horizontal="center" vertical="center"/>
    </xf>
    <xf numFmtId="0" fontId="2" fillId="0" borderId="5" xfId="3" applyBorder="1" applyAlignment="1">
      <alignment horizontal="center" vertical="center"/>
    </xf>
    <xf numFmtId="0" fontId="2" fillId="0" borderId="4" xfId="3" applyBorder="1" applyAlignment="1">
      <alignment horizontal="center" vertical="center"/>
    </xf>
    <xf numFmtId="0" fontId="2" fillId="0" borderId="6" xfId="3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13" fillId="0" borderId="2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</cellXfs>
  <cellStyles count="4">
    <cellStyle name="Normal" xfId="0" builtinId="0"/>
    <cellStyle name="常规 2" xfId="1" xr:uid="{00000000-0005-0000-0000-000031000000}"/>
    <cellStyle name="常规 3" xfId="3" xr:uid="{00000000-0005-0000-0000-000033000000}"/>
    <cellStyle name="常规 5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F14"/>
  <sheetViews>
    <sheetView tabSelected="1" workbookViewId="0">
      <selection activeCell="E21" sqref="E21"/>
    </sheetView>
  </sheetViews>
  <sheetFormatPr baseColWidth="10" defaultColWidth="9" defaultRowHeight="15"/>
  <cols>
    <col min="2" max="2" width="16.83203125" customWidth="1"/>
    <col min="3" max="3" width="12" customWidth="1"/>
    <col min="4" max="6" width="11.6640625" customWidth="1"/>
  </cols>
  <sheetData>
    <row r="3" spans="2:6" ht="29" thickBot="1">
      <c r="B3" s="10" t="s">
        <v>33</v>
      </c>
      <c r="C3" s="16" t="s">
        <v>34</v>
      </c>
      <c r="D3" s="15"/>
      <c r="E3" s="17"/>
      <c r="F3" s="17"/>
    </row>
    <row r="4" spans="2:6" ht="16" thickBot="1">
      <c r="C4" s="47"/>
      <c r="D4" s="39" t="s">
        <v>0</v>
      </c>
      <c r="E4" s="39" t="s">
        <v>1</v>
      </c>
      <c r="F4" s="40" t="s">
        <v>2</v>
      </c>
    </row>
    <row r="5" spans="2:6">
      <c r="C5" s="60" t="s">
        <v>36</v>
      </c>
      <c r="D5" s="18">
        <v>609</v>
      </c>
      <c r="E5" s="18">
        <v>69758840</v>
      </c>
      <c r="F5" s="19">
        <v>4702346</v>
      </c>
    </row>
    <row r="6" spans="2:6">
      <c r="C6" s="60"/>
      <c r="D6" s="18">
        <v>1090</v>
      </c>
      <c r="E6" s="18">
        <v>63351396</v>
      </c>
      <c r="F6" s="19">
        <v>4242969</v>
      </c>
    </row>
    <row r="7" spans="2:6" ht="16" thickBot="1">
      <c r="C7" s="61"/>
      <c r="D7" s="20">
        <v>751</v>
      </c>
      <c r="E7" s="20">
        <v>66374040</v>
      </c>
      <c r="F7" s="21">
        <v>4631178</v>
      </c>
    </row>
    <row r="8" spans="2:6">
      <c r="C8" s="28"/>
      <c r="D8" s="18"/>
      <c r="E8" s="18"/>
      <c r="F8" s="18"/>
    </row>
    <row r="9" spans="2:6">
      <c r="C9" s="22"/>
      <c r="D9" s="22"/>
      <c r="E9" s="22"/>
      <c r="F9" s="22"/>
    </row>
    <row r="10" spans="2:6" ht="16" thickBot="1">
      <c r="C10" s="16" t="s">
        <v>35</v>
      </c>
      <c r="D10" s="15"/>
      <c r="E10" s="17"/>
      <c r="F10" s="17"/>
    </row>
    <row r="11" spans="2:6" ht="16" thickBot="1">
      <c r="C11" s="48"/>
      <c r="D11" s="39" t="s">
        <v>0</v>
      </c>
      <c r="E11" s="39" t="s">
        <v>3</v>
      </c>
      <c r="F11" s="40" t="s">
        <v>2</v>
      </c>
    </row>
    <row r="12" spans="2:6">
      <c r="C12" s="60" t="s">
        <v>36</v>
      </c>
      <c r="D12" s="18">
        <v>27005</v>
      </c>
      <c r="E12" s="18">
        <v>24784344</v>
      </c>
      <c r="F12" s="19">
        <v>12849635</v>
      </c>
    </row>
    <row r="13" spans="2:6">
      <c r="C13" s="60"/>
      <c r="D13" s="18">
        <v>18744</v>
      </c>
      <c r="E13" s="18">
        <v>24471658</v>
      </c>
      <c r="F13" s="19">
        <v>12192966</v>
      </c>
    </row>
    <row r="14" spans="2:6" ht="16" thickBot="1">
      <c r="C14" s="61"/>
      <c r="D14" s="20">
        <v>11320</v>
      </c>
      <c r="E14" s="20">
        <v>28448198</v>
      </c>
      <c r="F14" s="21">
        <v>12019549</v>
      </c>
    </row>
  </sheetData>
  <mergeCells count="2">
    <mergeCell ref="C5:C7"/>
    <mergeCell ref="C12:C14"/>
  </mergeCells>
  <phoneticPr fontId="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1"/>
  <sheetViews>
    <sheetView workbookViewId="0">
      <selection activeCell="J16" sqref="J16"/>
    </sheetView>
  </sheetViews>
  <sheetFormatPr baseColWidth="10" defaultColWidth="9" defaultRowHeight="15"/>
  <cols>
    <col min="2" max="2" width="14.5" customWidth="1"/>
    <col min="4" max="5" width="10.5"/>
    <col min="10" max="11" width="10.5"/>
  </cols>
  <sheetData>
    <row r="2" spans="2:12" ht="29" thickBot="1">
      <c r="B2" s="10" t="s">
        <v>37</v>
      </c>
    </row>
    <row r="3" spans="2:12" ht="16" thickBot="1">
      <c r="C3" s="41" t="s">
        <v>0</v>
      </c>
      <c r="D3" s="42" t="s">
        <v>1</v>
      </c>
      <c r="E3" s="42" t="s">
        <v>4</v>
      </c>
      <c r="F3" s="43" t="s">
        <v>5</v>
      </c>
      <c r="I3" s="8"/>
      <c r="J3" s="8"/>
      <c r="K3" s="8"/>
      <c r="L3" s="8"/>
    </row>
    <row r="4" spans="2:12">
      <c r="B4" s="62" t="s">
        <v>36</v>
      </c>
      <c r="C4" s="24">
        <v>57026</v>
      </c>
      <c r="D4" s="28">
        <v>293357504</v>
      </c>
      <c r="E4" s="28">
        <v>158795072</v>
      </c>
      <c r="F4" s="23">
        <v>3477030</v>
      </c>
      <c r="I4" s="9"/>
      <c r="J4" s="6"/>
      <c r="K4" s="6"/>
      <c r="L4" s="6"/>
    </row>
    <row r="5" spans="2:12">
      <c r="B5" s="62"/>
      <c r="C5" s="24">
        <v>710</v>
      </c>
      <c r="D5" s="28">
        <v>303301088</v>
      </c>
      <c r="E5" s="28">
        <v>150854384</v>
      </c>
      <c r="F5" s="23">
        <v>3473848</v>
      </c>
      <c r="I5" s="9"/>
      <c r="J5" s="6"/>
      <c r="K5" s="6"/>
      <c r="L5" s="6"/>
    </row>
    <row r="6" spans="2:12">
      <c r="B6" s="62"/>
      <c r="C6" s="25">
        <v>16993</v>
      </c>
      <c r="D6" s="26">
        <v>302678176</v>
      </c>
      <c r="E6" s="26">
        <v>162201952</v>
      </c>
      <c r="F6" s="27">
        <v>3290864</v>
      </c>
      <c r="I6" s="9"/>
      <c r="J6" s="6"/>
      <c r="K6" s="6"/>
      <c r="L6" s="6"/>
    </row>
    <row r="7" spans="2:12" ht="16" thickBot="1">
      <c r="C7" s="29"/>
      <c r="D7" s="29"/>
      <c r="E7" s="29"/>
      <c r="F7" s="29"/>
    </row>
    <row r="8" spans="2:12" ht="16" thickBot="1">
      <c r="C8" s="41" t="s">
        <v>0</v>
      </c>
      <c r="D8" s="42" t="s">
        <v>6</v>
      </c>
      <c r="E8" s="43" t="s">
        <v>7</v>
      </c>
      <c r="F8" s="29"/>
      <c r="I8" s="7"/>
      <c r="J8" s="7"/>
      <c r="K8" s="7"/>
    </row>
    <row r="9" spans="2:12">
      <c r="B9" s="62" t="s">
        <v>36</v>
      </c>
      <c r="C9" s="30">
        <v>33696</v>
      </c>
      <c r="D9" s="29">
        <v>30372950</v>
      </c>
      <c r="E9" s="31">
        <v>11973146</v>
      </c>
      <c r="F9" s="29"/>
      <c r="I9" s="7"/>
      <c r="J9" s="7"/>
      <c r="K9" s="7"/>
    </row>
    <row r="10" spans="2:12">
      <c r="B10" s="62"/>
      <c r="C10" s="30">
        <v>29560</v>
      </c>
      <c r="D10" s="29">
        <v>33627648</v>
      </c>
      <c r="E10" s="31">
        <v>12181662</v>
      </c>
      <c r="F10" s="29"/>
      <c r="I10" s="7"/>
      <c r="J10" s="7"/>
      <c r="K10" s="7"/>
    </row>
    <row r="11" spans="2:12">
      <c r="B11" s="62"/>
      <c r="C11" s="32">
        <v>2266</v>
      </c>
      <c r="D11" s="33">
        <v>25178410</v>
      </c>
      <c r="E11" s="34">
        <v>11465729</v>
      </c>
      <c r="F11" s="29"/>
      <c r="I11" s="7"/>
      <c r="J11" s="7"/>
      <c r="K11" s="7"/>
    </row>
  </sheetData>
  <mergeCells count="2">
    <mergeCell ref="B4:B6"/>
    <mergeCell ref="B9:B11"/>
  </mergeCells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6"/>
  <sheetViews>
    <sheetView workbookViewId="0">
      <selection activeCell="D10" sqref="D10"/>
    </sheetView>
  </sheetViews>
  <sheetFormatPr baseColWidth="10" defaultColWidth="9" defaultRowHeight="15"/>
  <cols>
    <col min="2" max="2" width="14.5" customWidth="1"/>
    <col min="3" max="3" width="22.33203125" customWidth="1"/>
    <col min="4" max="9" width="11.6640625" customWidth="1"/>
  </cols>
  <sheetData>
    <row r="2" spans="2:9" ht="29" thickBot="1">
      <c r="B2" s="10" t="s">
        <v>38</v>
      </c>
      <c r="C2" s="10"/>
    </row>
    <row r="3" spans="2:9" ht="16" thickBot="1">
      <c r="C3" s="44" t="s">
        <v>40</v>
      </c>
      <c r="D3" s="45">
        <v>0</v>
      </c>
      <c r="E3" s="45" t="s">
        <v>8</v>
      </c>
      <c r="F3" s="45" t="s">
        <v>9</v>
      </c>
      <c r="G3" s="45" t="s">
        <v>10</v>
      </c>
      <c r="H3" s="45" t="s">
        <v>11</v>
      </c>
      <c r="I3" s="46" t="s">
        <v>12</v>
      </c>
    </row>
    <row r="4" spans="2:9">
      <c r="C4" s="63" t="s">
        <v>36</v>
      </c>
      <c r="D4" s="35">
        <v>72</v>
      </c>
      <c r="E4" s="35">
        <v>16018161</v>
      </c>
      <c r="F4" s="35">
        <v>71523464</v>
      </c>
      <c r="G4" s="35">
        <v>98751272</v>
      </c>
      <c r="H4" s="35">
        <v>50959120</v>
      </c>
      <c r="I4" s="36">
        <v>14623505</v>
      </c>
    </row>
    <row r="5" spans="2:9">
      <c r="C5" s="64"/>
      <c r="D5" s="35">
        <v>112</v>
      </c>
      <c r="E5" s="35">
        <v>16390131</v>
      </c>
      <c r="F5" s="35">
        <v>66717008</v>
      </c>
      <c r="G5" s="35">
        <v>95585368</v>
      </c>
      <c r="H5" s="35">
        <v>50141584</v>
      </c>
      <c r="I5" s="36">
        <v>15007169</v>
      </c>
    </row>
    <row r="6" spans="2:9" ht="16" thickBot="1">
      <c r="C6" s="65"/>
      <c r="D6" s="37">
        <v>115</v>
      </c>
      <c r="E6" s="37">
        <v>15795340</v>
      </c>
      <c r="F6" s="37">
        <v>62733340</v>
      </c>
      <c r="G6" s="37">
        <v>78365880</v>
      </c>
      <c r="H6" s="37">
        <v>36654836</v>
      </c>
      <c r="I6" s="38">
        <v>10337690</v>
      </c>
    </row>
  </sheetData>
  <mergeCells count="1">
    <mergeCell ref="C4:C6"/>
  </mergeCells>
  <phoneticPr fontId="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7"/>
  <sheetViews>
    <sheetView workbookViewId="0">
      <selection activeCell="D16" sqref="D16"/>
    </sheetView>
  </sheetViews>
  <sheetFormatPr baseColWidth="10" defaultColWidth="8.6640625" defaultRowHeight="15"/>
  <cols>
    <col min="2" max="2" width="17.83203125" customWidth="1"/>
    <col min="3" max="3" width="18.1640625" customWidth="1"/>
    <col min="4" max="13" width="9.5" customWidth="1"/>
  </cols>
  <sheetData>
    <row r="2" spans="2:12" ht="29" thickBot="1">
      <c r="B2" s="10" t="s">
        <v>31</v>
      </c>
    </row>
    <row r="3" spans="2:12" ht="31" thickBot="1">
      <c r="C3" s="49" t="s">
        <v>39</v>
      </c>
      <c r="D3" s="45">
        <v>10000</v>
      </c>
      <c r="E3" s="45">
        <f t="shared" ref="E3:K3" si="0">D3/3</f>
        <v>3333.3333333333335</v>
      </c>
      <c r="F3" s="45">
        <f t="shared" si="0"/>
        <v>1111.1111111111111</v>
      </c>
      <c r="G3" s="45">
        <f t="shared" si="0"/>
        <v>370.37037037037038</v>
      </c>
      <c r="H3" s="45">
        <f t="shared" si="0"/>
        <v>123.4567901234568</v>
      </c>
      <c r="I3" s="45">
        <f t="shared" si="0"/>
        <v>41.152263374485599</v>
      </c>
      <c r="J3" s="45">
        <f t="shared" si="0"/>
        <v>13.717421124828533</v>
      </c>
      <c r="K3" s="45">
        <f t="shared" si="0"/>
        <v>4.5724737082761777</v>
      </c>
      <c r="L3" s="46">
        <v>0</v>
      </c>
    </row>
    <row r="4" spans="2:12">
      <c r="C4" s="66" t="s">
        <v>32</v>
      </c>
      <c r="D4" s="11">
        <v>371000000</v>
      </c>
      <c r="E4" s="11">
        <v>319000000</v>
      </c>
      <c r="F4" s="11">
        <v>124000000</v>
      </c>
      <c r="G4" s="11">
        <v>24898280</v>
      </c>
      <c r="H4" s="11">
        <v>12739491</v>
      </c>
      <c r="I4" s="11">
        <v>11111282</v>
      </c>
      <c r="J4" s="11">
        <v>12067206</v>
      </c>
      <c r="K4" s="11">
        <v>11499622</v>
      </c>
      <c r="L4" s="12">
        <v>3566</v>
      </c>
    </row>
    <row r="5" spans="2:12">
      <c r="C5" s="66"/>
      <c r="D5" s="11">
        <v>397000000</v>
      </c>
      <c r="E5" s="11">
        <v>340000000</v>
      </c>
      <c r="F5" s="11">
        <v>115000000</v>
      </c>
      <c r="G5" s="11">
        <v>21759800</v>
      </c>
      <c r="H5" s="11">
        <v>11087820</v>
      </c>
      <c r="I5" s="11">
        <v>10961407</v>
      </c>
      <c r="J5" s="11">
        <v>10576066</v>
      </c>
      <c r="K5" s="11">
        <v>10602884</v>
      </c>
      <c r="L5" s="12">
        <v>6733</v>
      </c>
    </row>
    <row r="6" spans="2:12">
      <c r="C6" s="66"/>
      <c r="D6" s="11">
        <v>461000000</v>
      </c>
      <c r="E6" s="11">
        <v>335000000</v>
      </c>
      <c r="F6" s="11">
        <v>118000000</v>
      </c>
      <c r="G6" s="11">
        <v>23324128</v>
      </c>
      <c r="H6" s="11">
        <v>12422241</v>
      </c>
      <c r="I6" s="11">
        <v>11724250</v>
      </c>
      <c r="J6" s="11">
        <v>10378023</v>
      </c>
      <c r="K6" s="11">
        <v>11847575</v>
      </c>
      <c r="L6" s="12">
        <v>5004</v>
      </c>
    </row>
    <row r="7" spans="2:12" ht="16" thickBot="1">
      <c r="C7" s="67"/>
      <c r="D7" s="13">
        <v>377000000</v>
      </c>
      <c r="E7" s="13">
        <v>332000000</v>
      </c>
      <c r="F7" s="13">
        <v>125000000</v>
      </c>
      <c r="G7" s="13">
        <v>26255430</v>
      </c>
      <c r="H7" s="13">
        <v>10707770</v>
      </c>
      <c r="I7" s="13">
        <v>10342361</v>
      </c>
      <c r="J7" s="13">
        <v>9364300</v>
      </c>
      <c r="K7" s="13">
        <v>10980074</v>
      </c>
      <c r="L7" s="14">
        <v>21112</v>
      </c>
    </row>
  </sheetData>
  <mergeCells count="1">
    <mergeCell ref="C4:C7"/>
  </mergeCells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L22"/>
  <sheetViews>
    <sheetView workbookViewId="0">
      <selection activeCell="G22" sqref="G22"/>
    </sheetView>
  </sheetViews>
  <sheetFormatPr baseColWidth="10" defaultColWidth="8.6640625" defaultRowHeight="15"/>
  <cols>
    <col min="2" max="2" width="13.33203125" customWidth="1"/>
    <col min="3" max="3" width="14.83203125" customWidth="1"/>
    <col min="12" max="12" width="8" customWidth="1"/>
  </cols>
  <sheetData>
    <row r="2" spans="2:12" ht="28">
      <c r="B2" s="10" t="s">
        <v>41</v>
      </c>
    </row>
    <row r="3" spans="2:12" ht="16" thickBot="1">
      <c r="C3" s="51" t="s">
        <v>42</v>
      </c>
      <c r="D3" s="15"/>
      <c r="E3" s="51"/>
      <c r="F3" s="51"/>
      <c r="G3" s="51"/>
      <c r="H3" s="51"/>
      <c r="I3" s="51"/>
      <c r="J3" s="51"/>
      <c r="K3" s="51"/>
    </row>
    <row r="4" spans="2:12" ht="16" thickBot="1">
      <c r="B4" s="50"/>
      <c r="C4" s="44" t="s">
        <v>43</v>
      </c>
      <c r="D4" s="42" t="s">
        <v>13</v>
      </c>
      <c r="E4" s="42" t="s">
        <v>14</v>
      </c>
      <c r="F4" s="42" t="s">
        <v>15</v>
      </c>
      <c r="G4" s="42" t="s">
        <v>16</v>
      </c>
      <c r="H4" s="42" t="s">
        <v>17</v>
      </c>
      <c r="I4" s="42" t="s">
        <v>18</v>
      </c>
      <c r="J4" s="42" t="s">
        <v>19</v>
      </c>
      <c r="K4" s="43" t="s">
        <v>20</v>
      </c>
    </row>
    <row r="5" spans="2:12">
      <c r="B5" s="50"/>
      <c r="C5" s="66" t="s">
        <v>32</v>
      </c>
      <c r="D5" s="52">
        <v>48</v>
      </c>
      <c r="E5" s="52">
        <v>111726</v>
      </c>
      <c r="F5" s="52">
        <v>471993</v>
      </c>
      <c r="G5" s="52">
        <v>752880</v>
      </c>
      <c r="H5" s="52">
        <v>1068743</v>
      </c>
      <c r="I5" s="52">
        <v>1169463</v>
      </c>
      <c r="J5" s="52">
        <v>1016735</v>
      </c>
      <c r="K5" s="53">
        <v>659192</v>
      </c>
    </row>
    <row r="6" spans="2:12">
      <c r="B6" s="50"/>
      <c r="C6" s="66"/>
      <c r="D6" s="52">
        <v>56</v>
      </c>
      <c r="E6" s="52">
        <v>61914</v>
      </c>
      <c r="F6" s="52">
        <v>521965</v>
      </c>
      <c r="G6" s="52">
        <v>699720</v>
      </c>
      <c r="H6" s="52">
        <v>849875</v>
      </c>
      <c r="I6" s="52">
        <v>1513906</v>
      </c>
      <c r="J6" s="52">
        <v>1250462</v>
      </c>
      <c r="K6" s="53">
        <v>528963</v>
      </c>
    </row>
    <row r="7" spans="2:12" ht="16" thickBot="1">
      <c r="B7" s="50"/>
      <c r="C7" s="67"/>
      <c r="D7" s="54">
        <v>56</v>
      </c>
      <c r="E7" s="54">
        <v>110832</v>
      </c>
      <c r="F7" s="54">
        <v>790173</v>
      </c>
      <c r="G7" s="54">
        <v>807361</v>
      </c>
      <c r="H7" s="54">
        <v>963290</v>
      </c>
      <c r="I7" s="54">
        <v>1248046</v>
      </c>
      <c r="J7" s="54">
        <v>1007479</v>
      </c>
      <c r="K7" s="55">
        <v>878327</v>
      </c>
    </row>
    <row r="8" spans="2:12">
      <c r="C8" s="50"/>
    </row>
    <row r="12" spans="2:12" s="5" customFormat="1">
      <c r="K12" s="2"/>
      <c r="L12" s="2"/>
    </row>
    <row r="13" spans="2:12">
      <c r="K13" s="3"/>
      <c r="L13" s="3"/>
    </row>
    <row r="14" spans="2:12">
      <c r="K14" s="3"/>
      <c r="L14" s="3"/>
    </row>
    <row r="15" spans="2:12">
      <c r="K15" s="3"/>
      <c r="L15" s="3"/>
    </row>
    <row r="19" spans="4:11">
      <c r="D19" s="2"/>
      <c r="E19" s="2"/>
      <c r="F19" s="2"/>
      <c r="G19" s="2"/>
      <c r="H19" s="2"/>
      <c r="I19" s="2"/>
      <c r="J19" s="2"/>
      <c r="K19" s="2"/>
    </row>
    <row r="20" spans="4:11">
      <c r="D20" s="3"/>
      <c r="E20" s="3"/>
      <c r="F20" s="3"/>
      <c r="G20" s="3"/>
      <c r="H20" s="3"/>
      <c r="I20" s="3"/>
      <c r="J20" s="3"/>
      <c r="K20" s="3"/>
    </row>
    <row r="21" spans="4:11">
      <c r="D21" s="3"/>
      <c r="E21" s="3"/>
      <c r="F21" s="3"/>
      <c r="G21" s="3"/>
      <c r="H21" s="3"/>
      <c r="I21" s="3"/>
      <c r="J21" s="3"/>
      <c r="K21" s="3"/>
    </row>
    <row r="22" spans="4:11">
      <c r="D22" s="3"/>
      <c r="E22" s="3"/>
      <c r="F22" s="3"/>
      <c r="G22" s="3"/>
      <c r="H22" s="3"/>
      <c r="I22" s="3"/>
      <c r="J22" s="3"/>
      <c r="K22" s="3"/>
    </row>
  </sheetData>
  <mergeCells count="1">
    <mergeCell ref="C5:C7"/>
  </mergeCells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3:O14"/>
  <sheetViews>
    <sheetView workbookViewId="0">
      <selection activeCell="D24" sqref="D24"/>
    </sheetView>
  </sheetViews>
  <sheetFormatPr baseColWidth="10" defaultColWidth="8.6640625" defaultRowHeight="15"/>
  <cols>
    <col min="3" max="3" width="14.33203125" customWidth="1"/>
    <col min="4" max="4" width="26.1640625" customWidth="1"/>
    <col min="6" max="7" width="9.5"/>
    <col min="8" max="14" width="10.5"/>
    <col min="15" max="15" width="9.5"/>
  </cols>
  <sheetData>
    <row r="3" spans="3:15" ht="28">
      <c r="C3" s="10" t="s">
        <v>45</v>
      </c>
    </row>
    <row r="4" spans="3:15" ht="16" thickBot="1">
      <c r="D4" s="51" t="s">
        <v>42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</row>
    <row r="5" spans="3:15" ht="16" thickBot="1">
      <c r="D5" s="44" t="s">
        <v>44</v>
      </c>
      <c r="E5" s="42" t="s">
        <v>13</v>
      </c>
      <c r="F5" s="42" t="s">
        <v>21</v>
      </c>
      <c r="G5" s="42" t="s">
        <v>22</v>
      </c>
      <c r="H5" s="42" t="s">
        <v>23</v>
      </c>
      <c r="I5" s="42" t="s">
        <v>24</v>
      </c>
      <c r="J5" s="42" t="s">
        <v>25</v>
      </c>
      <c r="K5" s="42" t="s">
        <v>26</v>
      </c>
      <c r="L5" s="42" t="s">
        <v>27</v>
      </c>
      <c r="M5" s="42" t="s">
        <v>28</v>
      </c>
      <c r="N5" s="42" t="s">
        <v>29</v>
      </c>
      <c r="O5" s="43" t="s">
        <v>30</v>
      </c>
    </row>
    <row r="6" spans="3:15">
      <c r="D6" s="66" t="s">
        <v>32</v>
      </c>
      <c r="E6" s="52">
        <v>48</v>
      </c>
      <c r="F6" s="56">
        <v>23582270</v>
      </c>
      <c r="G6" s="56">
        <v>69615872</v>
      </c>
      <c r="H6" s="56">
        <v>108651016</v>
      </c>
      <c r="I6" s="56">
        <v>125659832</v>
      </c>
      <c r="J6" s="56">
        <v>156251168</v>
      </c>
      <c r="K6" s="56">
        <v>179480832</v>
      </c>
      <c r="L6" s="56">
        <v>175370592</v>
      </c>
      <c r="M6" s="56">
        <v>171925936</v>
      </c>
      <c r="N6" s="56">
        <v>129160264</v>
      </c>
      <c r="O6" s="57">
        <v>25346822</v>
      </c>
    </row>
    <row r="7" spans="3:15">
      <c r="D7" s="66"/>
      <c r="E7" s="52">
        <v>56</v>
      </c>
      <c r="F7" s="56">
        <v>27487822</v>
      </c>
      <c r="G7" s="56">
        <v>79319736</v>
      </c>
      <c r="H7" s="56">
        <v>111573408</v>
      </c>
      <c r="I7" s="56">
        <v>144711232</v>
      </c>
      <c r="J7" s="56">
        <v>164597248</v>
      </c>
      <c r="K7" s="56">
        <v>181025760</v>
      </c>
      <c r="L7" s="56">
        <v>191529168</v>
      </c>
      <c r="M7" s="56">
        <v>183810720</v>
      </c>
      <c r="N7" s="56">
        <v>138391296</v>
      </c>
      <c r="O7" s="57">
        <v>29501890</v>
      </c>
    </row>
    <row r="8" spans="3:15" ht="16" thickBot="1">
      <c r="D8" s="67"/>
      <c r="E8" s="54">
        <v>56</v>
      </c>
      <c r="F8" s="58">
        <v>26369000</v>
      </c>
      <c r="G8" s="58">
        <v>77902000</v>
      </c>
      <c r="H8" s="58">
        <v>110068264</v>
      </c>
      <c r="I8" s="58">
        <v>140360912</v>
      </c>
      <c r="J8" s="58">
        <v>141461360</v>
      </c>
      <c r="K8" s="58">
        <v>168163824</v>
      </c>
      <c r="L8" s="58">
        <v>177481792</v>
      </c>
      <c r="M8" s="58">
        <v>154385504</v>
      </c>
      <c r="N8" s="58">
        <v>116234184</v>
      </c>
      <c r="O8" s="59">
        <v>18919626</v>
      </c>
    </row>
    <row r="11" spans="3:15">
      <c r="E11" s="2"/>
      <c r="F11" s="2"/>
      <c r="G11" s="2"/>
      <c r="H11" s="2"/>
      <c r="I11" s="2"/>
      <c r="J11" s="2"/>
      <c r="K11" s="2"/>
      <c r="L11" s="4"/>
      <c r="M11" s="4"/>
      <c r="N11" s="2"/>
      <c r="O11" s="2"/>
    </row>
    <row r="12" spans="3:15">
      <c r="E12" s="3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3:15">
      <c r="E13" s="3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3:15">
      <c r="E14" s="3"/>
      <c r="F14" s="1"/>
      <c r="G14" s="1"/>
      <c r="H14" s="1"/>
      <c r="I14" s="1"/>
      <c r="J14" s="1"/>
      <c r="K14" s="1"/>
      <c r="L14" s="1"/>
      <c r="M14" s="1"/>
      <c r="N14" s="1"/>
      <c r="O14" s="1"/>
    </row>
  </sheetData>
  <mergeCells count="1">
    <mergeCell ref="D6:D8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Fig 3c</vt:lpstr>
      <vt:lpstr>EDFig 3f</vt:lpstr>
      <vt:lpstr>EDFig 3i</vt:lpstr>
      <vt:lpstr>EDFig 3l</vt:lpstr>
      <vt:lpstr>EDFig 3n</vt:lpstr>
      <vt:lpstr>EDFig 3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L</dc:creator>
  <cp:lastModifiedBy>vleger1</cp:lastModifiedBy>
  <dcterms:created xsi:type="dcterms:W3CDTF">2023-05-12T11:15:00Z</dcterms:created>
  <dcterms:modified xsi:type="dcterms:W3CDTF">2025-05-20T22:1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F94919E1615E4E0DA8AEDEFC1841795C_12</vt:lpwstr>
  </property>
</Properties>
</file>